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.大额牛项目\8.文章撰写\6. 文章投稿\13.Commun bio\1.Communication biology 文章意见修改-20220311\Supplementary Data\"/>
    </mc:Choice>
  </mc:AlternateContent>
  <xr:revisionPtr revIDLastSave="0" documentId="13_ncr:1_{CED4C014-1072-46E1-89E0-A44B7224E842}" xr6:coauthVersionLast="47" xr6:coauthVersionMax="47" xr10:uidLastSave="{00000000-0000-0000-0000-000000000000}"/>
  <bookViews>
    <workbookView xWindow="10980" yWindow="684" windowWidth="11004" windowHeight="15708" xr2:uid="{14CDDFDB-0EF5-43CC-B046-BED0725CCFD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2" uniqueCount="71">
  <si>
    <t>Gene_ID</t>
  </si>
  <si>
    <t xml:space="preserve">Gene </t>
  </si>
  <si>
    <t>Blast nr</t>
  </si>
  <si>
    <t>Heart</t>
  </si>
  <si>
    <t>Lung</t>
  </si>
  <si>
    <t>Liver</t>
  </si>
  <si>
    <t>Spleen</t>
  </si>
  <si>
    <t>Kidney</t>
  </si>
  <si>
    <t>Rumen</t>
  </si>
  <si>
    <t>Testis</t>
  </si>
  <si>
    <t>Striploin</t>
    <phoneticPr fontId="3" type="noConversion"/>
  </si>
  <si>
    <t>Rump</t>
  </si>
  <si>
    <t>Tenderloin</t>
  </si>
  <si>
    <t>Chuck</t>
  </si>
  <si>
    <t>Neck</t>
  </si>
  <si>
    <t>Abdominal fat</t>
    <phoneticPr fontId="3" type="noConversion"/>
  </si>
  <si>
    <t>Subcutaneous fat</t>
    <phoneticPr fontId="3" type="noConversion"/>
  </si>
  <si>
    <t>CCG001504.1</t>
  </si>
  <si>
    <t>KCNE1</t>
    <phoneticPr fontId="1" type="noConversion"/>
  </si>
  <si>
    <t>gi|118151402|ref|NP_001071445.1|/4.23015e-94/potassium voltage-gated channel subfamily E member 1 [Bos taurus]</t>
  </si>
  <si>
    <t>CCG006854.1</t>
  </si>
  <si>
    <t>NRAC</t>
    <phoneticPr fontId="1" type="noConversion"/>
  </si>
  <si>
    <t>gi|329665052|ref|NP_001192317.1|/1.71688e-62/nutritionally-regulated adipose and cardiac-enriched protein homolog [Bos taurus]</t>
    <phoneticPr fontId="3" type="noConversion"/>
  </si>
  <si>
    <t>CCG007894.1</t>
  </si>
  <si>
    <t>NPPB</t>
    <phoneticPr fontId="1" type="noConversion"/>
  </si>
  <si>
    <t>gi|262118291|ref|NP_001160042.1|/1.37768e-68/natriuretic peptides B precursor [Bos taurus]</t>
  </si>
  <si>
    <t>CCG007895.1</t>
  </si>
  <si>
    <t xml:space="preserve">NPPA </t>
  </si>
  <si>
    <t>gi|440911443|gb|ELR61113.1|/7.7906e-92/Atrial natriuretic factor, partial [Bos mutus]</t>
  </si>
  <si>
    <t>CCG008508.1</t>
  </si>
  <si>
    <t xml:space="preserve">TNNI3  </t>
  </si>
  <si>
    <t>gi|262205454|ref|NP_001035607.1|/7.6913e-110/troponin I, cardiac muscle [Bos taurus]</t>
  </si>
  <si>
    <t>CCG009686.1</t>
  </si>
  <si>
    <t xml:space="preserve">SCN5A  </t>
  </si>
  <si>
    <t>gi|555978510|ref|XP_005901194.1|/0/PREDICTED: sodium channel protein type 5 subunit alpha isoform X2 [Bos mutus]</t>
  </si>
  <si>
    <t>CCG009757.2</t>
  </si>
  <si>
    <t>KCNJ5</t>
    <phoneticPr fontId="1" type="noConversion"/>
  </si>
  <si>
    <t>gi|555970047|ref|XP_005897046.1|/0/PREDICTED: G protein-activated inward rectifier potassium channel 4 [Bos mutus]</t>
  </si>
  <si>
    <t>CCG009858.1</t>
  </si>
  <si>
    <t>LOC105001401</t>
    <phoneticPr fontId="3" type="noConversion"/>
  </si>
  <si>
    <t>gi|742193170|ref|XP_010855955.1|/1.36303e-30/PREDICTED: zinc finger protein 585A-like isoform X1 [Bison bison bison]</t>
  </si>
  <si>
    <t>CCG009880.1</t>
  </si>
  <si>
    <t>GPR22</t>
  </si>
  <si>
    <t>gi|329664212|ref|NP_001192364.1|/0/probable G-protein coupled receptor 22 [Bos taurus]</t>
  </si>
  <si>
    <t>CCG011344.1</t>
  </si>
  <si>
    <t>LRRC10</t>
    <phoneticPr fontId="1" type="noConversion"/>
  </si>
  <si>
    <t>gi|742131303|ref|XP_010839839.1|/0/PREDICTED: leucine-rich repeat-containing protein 10 [Bison bison bison]</t>
  </si>
  <si>
    <t>CCG013219.1</t>
  </si>
  <si>
    <t>SLC4A3</t>
    <phoneticPr fontId="1" type="noConversion"/>
  </si>
  <si>
    <t>gi|296490333|tpg|DAA32446.1|/0/TPA: anion exchange protein 3-like [Bos taurus]</t>
  </si>
  <si>
    <t>CCG014633.1</t>
  </si>
  <si>
    <t>FGF16</t>
    <phoneticPr fontId="1" type="noConversion"/>
  </si>
  <si>
    <t>gi|300795746|ref|NP_001179706.1|/5.82279e-153/fibroblast growth factor 16 [Bos taurus]</t>
  </si>
  <si>
    <t>CCG018541.1</t>
  </si>
  <si>
    <t>RYR2</t>
  </si>
  <si>
    <t>gi|578802309|ref|XP_006711871.1|/0/PREDICTED: ryanodine receptor 2 isoform X7 [Homo sapiens]</t>
    <phoneticPr fontId="3" type="noConversion"/>
  </si>
  <si>
    <t>CCG019995.2</t>
  </si>
  <si>
    <t>ACTC1</t>
    <phoneticPr fontId="1" type="noConversion"/>
  </si>
  <si>
    <t>gi|637243920|ref|XP_003214525.2|/0/PREDICTED: actin, alpha cardiac muscle 1 [Anolis carolinensis]</t>
  </si>
  <si>
    <t>CCG021446.1</t>
  </si>
  <si>
    <t>—</t>
    <phoneticPr fontId="3" type="noConversion"/>
  </si>
  <si>
    <t>gi|589995531|ref|XP_006998984.1|/1.10474e-114/PREDICTED: FERM domain-containing protein 5-like [Peromyscus maniculatus bairdii]</t>
  </si>
  <si>
    <t>CCG022114.1</t>
  </si>
  <si>
    <t>gi|9967319|dbj|BAB12359.1|/1.9438e-13/hypothetical protein [Macaca fascicularis]</t>
  </si>
  <si>
    <t>CCG022884.1</t>
  </si>
  <si>
    <t>GABRB1</t>
    <phoneticPr fontId="1" type="noConversion"/>
  </si>
  <si>
    <t>gi|119613436|gb|EAW93030.1|/1.03531e-48/gamma-aminobutyric acid (GABA) A receptor, beta 1, isoform CRA_a, partial [Homo sapiens]</t>
  </si>
  <si>
    <t>CCG024527.1</t>
  </si>
  <si>
    <t>TPA</t>
  </si>
  <si>
    <t>gi|296489190|tpg|DAA31303.1|/3.62068e-79/TPA: TNNI3 interacting kinase-like [Bos taurus]</t>
  </si>
  <si>
    <t>Supplementary Data 19. Hub genes identified in the heart tissue of Drung cattle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2" xfId="0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176" fontId="6" fillId="0" borderId="3" xfId="0" applyNumberFormat="1" applyFont="1" applyBorder="1">
      <alignment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>
      <alignment vertical="center"/>
    </xf>
    <xf numFmtId="0" fontId="6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6" fillId="0" borderId="4" xfId="0" applyFont="1" applyBorder="1">
      <alignment vertical="center"/>
    </xf>
    <xf numFmtId="176" fontId="6" fillId="0" borderId="4" xfId="0" applyNumberFormat="1" applyFont="1" applyBorder="1">
      <alignment vertical="center"/>
    </xf>
    <xf numFmtId="0" fontId="4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DEABF-5741-4546-A481-653649DA0EE6}">
  <dimension ref="A1:Q20"/>
  <sheetViews>
    <sheetView tabSelected="1" workbookViewId="0">
      <selection activeCell="E6" sqref="E6"/>
    </sheetView>
  </sheetViews>
  <sheetFormatPr defaultColWidth="9.109375" defaultRowHeight="13.8" x14ac:dyDescent="0.25"/>
  <cols>
    <col min="1" max="1" width="14.88671875" style="14" customWidth="1"/>
    <col min="2" max="2" width="12.88671875" style="14" customWidth="1"/>
    <col min="3" max="3" width="21.77734375" style="1" customWidth="1"/>
    <col min="4" max="15" width="9.109375" style="1"/>
    <col min="16" max="16" width="12.44140625" style="1" customWidth="1"/>
    <col min="17" max="17" width="15.109375" style="1" customWidth="1"/>
    <col min="18" max="16384" width="9.109375" style="1"/>
  </cols>
  <sheetData>
    <row r="1" spans="1:17" ht="16.2" thickBot="1" x14ac:dyDescent="0.3">
      <c r="A1" s="15" t="s">
        <v>7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6"/>
      <c r="Q1" s="16"/>
    </row>
    <row r="2" spans="1:17" ht="39" customHeight="1" x14ac:dyDescent="0.25">
      <c r="A2" s="2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</row>
    <row r="3" spans="1:17" ht="23.7" customHeight="1" x14ac:dyDescent="0.25">
      <c r="A3" s="4" t="s">
        <v>17</v>
      </c>
      <c r="B3" s="5" t="s">
        <v>18</v>
      </c>
      <c r="C3" s="6" t="s">
        <v>19</v>
      </c>
      <c r="D3" s="7">
        <v>1752.2</v>
      </c>
      <c r="E3" s="7">
        <v>0</v>
      </c>
      <c r="F3" s="7">
        <v>0</v>
      </c>
      <c r="G3" s="7">
        <v>1.3120499999999999</v>
      </c>
      <c r="H3" s="7">
        <v>9.0956100000000006</v>
      </c>
      <c r="I3" s="7">
        <v>0</v>
      </c>
      <c r="J3" s="7">
        <v>2.36713</v>
      </c>
      <c r="K3" s="7">
        <v>0</v>
      </c>
      <c r="L3" s="7">
        <v>2.1547399999999999</v>
      </c>
      <c r="M3" s="7">
        <v>2.81406</v>
      </c>
      <c r="N3" s="7">
        <v>1.81467</v>
      </c>
      <c r="O3" s="7">
        <v>1.5436000000000001</v>
      </c>
      <c r="P3" s="7">
        <v>0</v>
      </c>
      <c r="Q3" s="7">
        <v>0.422236</v>
      </c>
    </row>
    <row r="4" spans="1:17" ht="23.7" customHeight="1" x14ac:dyDescent="0.25">
      <c r="A4" s="8" t="s">
        <v>20</v>
      </c>
      <c r="B4" s="5" t="s">
        <v>21</v>
      </c>
      <c r="C4" s="6" t="s">
        <v>22</v>
      </c>
      <c r="D4" s="9">
        <v>545.94200000000001</v>
      </c>
      <c r="E4" s="9">
        <v>0</v>
      </c>
      <c r="F4" s="9">
        <v>6.56921</v>
      </c>
      <c r="G4" s="9">
        <v>0</v>
      </c>
      <c r="H4" s="9">
        <v>0</v>
      </c>
      <c r="I4" s="9">
        <v>0</v>
      </c>
      <c r="J4" s="9">
        <v>8.8688199999999995</v>
      </c>
      <c r="K4" s="9">
        <v>0</v>
      </c>
      <c r="L4" s="9">
        <v>0</v>
      </c>
      <c r="M4" s="9">
        <v>0</v>
      </c>
      <c r="N4" s="9">
        <v>0</v>
      </c>
      <c r="O4" s="9">
        <v>0.41524899999999998</v>
      </c>
      <c r="P4" s="9">
        <v>0.42678199999999999</v>
      </c>
      <c r="Q4" s="9">
        <v>0.22073499999999999</v>
      </c>
    </row>
    <row r="5" spans="1:17" ht="23.7" customHeight="1" x14ac:dyDescent="0.25">
      <c r="A5" s="8" t="s">
        <v>23</v>
      </c>
      <c r="B5" s="5" t="s">
        <v>24</v>
      </c>
      <c r="C5" s="6" t="s">
        <v>25</v>
      </c>
      <c r="D5" s="9">
        <v>136.31100000000001</v>
      </c>
      <c r="E5" s="9">
        <v>0.26702700000000001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.22028500000000001</v>
      </c>
    </row>
    <row r="6" spans="1:17" ht="23.7" customHeight="1" x14ac:dyDescent="0.25">
      <c r="A6" s="8" t="s">
        <v>26</v>
      </c>
      <c r="B6" s="5" t="s">
        <v>27</v>
      </c>
      <c r="C6" s="6" t="s">
        <v>28</v>
      </c>
      <c r="D6" s="9">
        <v>17.6968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</row>
    <row r="7" spans="1:17" ht="23.7" customHeight="1" x14ac:dyDescent="0.25">
      <c r="A7" s="8" t="s">
        <v>29</v>
      </c>
      <c r="B7" s="5" t="s">
        <v>30</v>
      </c>
      <c r="C7" s="6" t="s">
        <v>31</v>
      </c>
      <c r="D7" s="9">
        <v>50884.9</v>
      </c>
      <c r="E7" s="9">
        <v>0.43764500000000001</v>
      </c>
      <c r="F7" s="9">
        <v>0.51137900000000003</v>
      </c>
      <c r="G7" s="9">
        <v>0.405889</v>
      </c>
      <c r="H7" s="9">
        <v>0.407165</v>
      </c>
      <c r="I7" s="9">
        <v>0.48624800000000001</v>
      </c>
      <c r="J7" s="9">
        <v>214.96199999999999</v>
      </c>
      <c r="K7" s="9">
        <v>1.7143200000000001</v>
      </c>
      <c r="L7" s="9">
        <v>56.595300000000002</v>
      </c>
      <c r="M7" s="9">
        <v>40.284799999999997</v>
      </c>
      <c r="N7" s="9">
        <v>47.282400000000003</v>
      </c>
      <c r="O7" s="9">
        <v>28.4451</v>
      </c>
      <c r="P7" s="9">
        <v>19.022400000000001</v>
      </c>
      <c r="Q7" s="9">
        <v>23.802900000000001</v>
      </c>
    </row>
    <row r="8" spans="1:17" ht="23.7" customHeight="1" x14ac:dyDescent="0.25">
      <c r="A8" s="8" t="s">
        <v>32</v>
      </c>
      <c r="B8" s="5" t="s">
        <v>33</v>
      </c>
      <c r="C8" s="6" t="s">
        <v>34</v>
      </c>
      <c r="D8" s="9">
        <v>37.642800000000001</v>
      </c>
      <c r="E8" s="9">
        <v>0</v>
      </c>
      <c r="F8" s="9">
        <v>0</v>
      </c>
      <c r="G8" s="9">
        <v>0.74985900000000005</v>
      </c>
      <c r="H8" s="9">
        <v>0.23481199999999999</v>
      </c>
      <c r="I8" s="9">
        <v>6.6806400000000002E-2</v>
      </c>
      <c r="J8" s="9">
        <v>0.73325399999999996</v>
      </c>
      <c r="K8" s="9">
        <v>0</v>
      </c>
      <c r="L8" s="9">
        <v>5.4679100000000001E-2</v>
      </c>
      <c r="M8" s="9">
        <v>2.6375699999999998E-2</v>
      </c>
      <c r="N8" s="9">
        <v>2.42928E-2</v>
      </c>
      <c r="O8" s="9">
        <v>0.10759000000000001</v>
      </c>
      <c r="P8" s="9">
        <v>1.11018E-2</v>
      </c>
      <c r="Q8" s="9">
        <v>1.18201E-2</v>
      </c>
    </row>
    <row r="9" spans="1:17" ht="23.7" customHeight="1" x14ac:dyDescent="0.25">
      <c r="A9" s="8" t="s">
        <v>35</v>
      </c>
      <c r="B9" s="5" t="s">
        <v>36</v>
      </c>
      <c r="C9" s="6" t="s">
        <v>37</v>
      </c>
      <c r="D9" s="9">
        <v>25.4114</v>
      </c>
      <c r="E9" s="9">
        <v>0</v>
      </c>
      <c r="F9" s="9">
        <v>0</v>
      </c>
      <c r="G9" s="9">
        <v>0</v>
      </c>
      <c r="H9" s="9">
        <v>0.41909400000000002</v>
      </c>
      <c r="I9" s="9">
        <v>0</v>
      </c>
      <c r="J9" s="9">
        <v>0.11164200000000001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</row>
    <row r="10" spans="1:17" ht="23.7" customHeight="1" x14ac:dyDescent="0.25">
      <c r="A10" s="8" t="s">
        <v>38</v>
      </c>
      <c r="B10" s="5" t="s">
        <v>39</v>
      </c>
      <c r="C10" s="6" t="s">
        <v>40</v>
      </c>
      <c r="D10" s="9">
        <v>7.2275400000000003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</row>
    <row r="11" spans="1:17" ht="23.7" customHeight="1" x14ac:dyDescent="0.25">
      <c r="A11" s="8" t="s">
        <v>41</v>
      </c>
      <c r="B11" s="5" t="s">
        <v>42</v>
      </c>
      <c r="C11" s="6" t="s">
        <v>43</v>
      </c>
      <c r="D11" s="9">
        <v>71.284599999999998</v>
      </c>
      <c r="E11" s="9">
        <v>0</v>
      </c>
      <c r="F11" s="9">
        <v>0.109362</v>
      </c>
      <c r="G11" s="9">
        <v>6.85505E-2</v>
      </c>
      <c r="H11" s="9">
        <v>8.2388900000000001E-2</v>
      </c>
      <c r="I11" s="9">
        <v>8.66788E-2</v>
      </c>
      <c r="J11" s="9">
        <v>0.117533</v>
      </c>
      <c r="K11" s="9">
        <v>0</v>
      </c>
      <c r="L11" s="9">
        <v>0</v>
      </c>
      <c r="M11" s="9">
        <v>0.163192</v>
      </c>
      <c r="N11" s="9">
        <v>0</v>
      </c>
      <c r="O11" s="9">
        <v>0</v>
      </c>
      <c r="P11" s="9">
        <v>0</v>
      </c>
      <c r="Q11" s="9">
        <v>0</v>
      </c>
    </row>
    <row r="12" spans="1:17" ht="23.7" customHeight="1" x14ac:dyDescent="0.25">
      <c r="A12" s="8" t="s">
        <v>44</v>
      </c>
      <c r="B12" s="5" t="s">
        <v>45</v>
      </c>
      <c r="C12" s="6" t="s">
        <v>46</v>
      </c>
      <c r="D12" s="9">
        <v>96.3964</v>
      </c>
      <c r="E12" s="9">
        <v>0</v>
      </c>
      <c r="F12" s="9">
        <v>0.130244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.18040100000000001</v>
      </c>
      <c r="M12" s="9">
        <v>0</v>
      </c>
      <c r="N12" s="9">
        <v>0</v>
      </c>
      <c r="O12" s="9">
        <v>0</v>
      </c>
      <c r="P12" s="9">
        <v>0</v>
      </c>
      <c r="Q12" s="9">
        <v>7.5070499999999998E-2</v>
      </c>
    </row>
    <row r="13" spans="1:17" ht="23.7" customHeight="1" x14ac:dyDescent="0.25">
      <c r="A13" s="8" t="s">
        <v>47</v>
      </c>
      <c r="B13" s="5" t="s">
        <v>48</v>
      </c>
      <c r="C13" s="6" t="s">
        <v>49</v>
      </c>
      <c r="D13" s="9">
        <v>48.759099999999997</v>
      </c>
      <c r="E13" s="9">
        <v>0.59092599999999995</v>
      </c>
      <c r="F13" s="9">
        <v>3.44975E-2</v>
      </c>
      <c r="G13" s="9">
        <v>1.0681400000000001</v>
      </c>
      <c r="H13" s="9">
        <v>2.9757500000000001</v>
      </c>
      <c r="I13" s="9">
        <v>0.90510000000000002</v>
      </c>
      <c r="J13" s="9">
        <v>3.5859899999999998</v>
      </c>
      <c r="K13" s="9">
        <v>0.78676299999999999</v>
      </c>
      <c r="L13" s="9">
        <v>0.45011400000000001</v>
      </c>
      <c r="M13" s="9">
        <v>0.27685799999999999</v>
      </c>
      <c r="N13" s="9">
        <v>0.70280799999999999</v>
      </c>
      <c r="O13" s="9">
        <v>0.95738000000000001</v>
      </c>
      <c r="P13" s="9">
        <v>0.71571700000000005</v>
      </c>
      <c r="Q13" s="9">
        <v>1.01373</v>
      </c>
    </row>
    <row r="14" spans="1:17" ht="23.7" customHeight="1" x14ac:dyDescent="0.25">
      <c r="A14" s="8" t="s">
        <v>50</v>
      </c>
      <c r="B14" s="5" t="s">
        <v>51</v>
      </c>
      <c r="C14" s="6" t="s">
        <v>52</v>
      </c>
      <c r="D14" s="9">
        <v>43.199100000000001</v>
      </c>
      <c r="E14" s="9">
        <v>6.3960400000000001E-2</v>
      </c>
      <c r="F14" s="9">
        <v>0</v>
      </c>
      <c r="G14" s="9">
        <v>3.2243000000000001E-2</v>
      </c>
      <c r="H14" s="9">
        <v>1.12449</v>
      </c>
      <c r="I14" s="9">
        <v>3.9416600000000003E-2</v>
      </c>
      <c r="J14" s="9">
        <v>0.15362600000000001</v>
      </c>
      <c r="K14" s="9">
        <v>0.53607899999999997</v>
      </c>
      <c r="L14" s="9">
        <v>0.41825400000000001</v>
      </c>
      <c r="M14" s="9">
        <v>0</v>
      </c>
      <c r="N14" s="9">
        <v>7.3424199999999995E-2</v>
      </c>
      <c r="O14" s="9">
        <v>0.334316</v>
      </c>
      <c r="P14" s="9">
        <v>0.10292900000000001</v>
      </c>
      <c r="Q14" s="9">
        <v>0.91047800000000001</v>
      </c>
    </row>
    <row r="15" spans="1:17" ht="23.7" customHeight="1" x14ac:dyDescent="0.25">
      <c r="A15" s="8" t="s">
        <v>53</v>
      </c>
      <c r="B15" s="5" t="s">
        <v>54</v>
      </c>
      <c r="C15" s="6" t="s">
        <v>55</v>
      </c>
      <c r="D15" s="9">
        <v>413.351</v>
      </c>
      <c r="E15" s="9">
        <v>1.6084499999999999</v>
      </c>
      <c r="F15" s="9">
        <v>0.39891900000000002</v>
      </c>
      <c r="G15" s="9">
        <v>2.8473700000000002</v>
      </c>
      <c r="H15" s="9">
        <v>1.1127199999999999</v>
      </c>
      <c r="I15" s="9">
        <v>4.0647700000000002</v>
      </c>
      <c r="J15" s="9">
        <v>2.0927199999999999</v>
      </c>
      <c r="K15" s="9">
        <v>0.26436500000000002</v>
      </c>
      <c r="L15" s="9">
        <v>0.647455</v>
      </c>
      <c r="M15" s="9">
        <v>0.53285700000000003</v>
      </c>
      <c r="N15" s="9">
        <v>0.42735200000000001</v>
      </c>
      <c r="O15" s="9">
        <v>0.34069199999999999</v>
      </c>
      <c r="P15" s="9">
        <v>0.53671199999999997</v>
      </c>
      <c r="Q15" s="9">
        <v>0.758992</v>
      </c>
    </row>
    <row r="16" spans="1:17" ht="23.7" customHeight="1" x14ac:dyDescent="0.25">
      <c r="A16" s="8" t="s">
        <v>56</v>
      </c>
      <c r="B16" s="5" t="s">
        <v>57</v>
      </c>
      <c r="C16" s="6" t="s">
        <v>58</v>
      </c>
      <c r="D16" s="9">
        <v>21429</v>
      </c>
      <c r="E16" s="9">
        <v>1.6994899999999999</v>
      </c>
      <c r="F16" s="9">
        <v>6.2924099999999997E-2</v>
      </c>
      <c r="G16" s="9">
        <v>0.59124600000000005</v>
      </c>
      <c r="H16" s="9">
        <v>0</v>
      </c>
      <c r="I16" s="9">
        <v>4.4595500000000003E-2</v>
      </c>
      <c r="J16" s="9">
        <v>0.49412600000000001</v>
      </c>
      <c r="K16" s="9">
        <v>2.81488</v>
      </c>
      <c r="L16" s="9">
        <v>36.444899999999997</v>
      </c>
      <c r="M16" s="9">
        <v>52.525199999999998</v>
      </c>
      <c r="N16" s="9">
        <v>27.714500000000001</v>
      </c>
      <c r="O16" s="9">
        <v>36.6813</v>
      </c>
      <c r="P16" s="9">
        <v>6.2320000000000002</v>
      </c>
      <c r="Q16" s="9">
        <v>8.3565900000000006</v>
      </c>
    </row>
    <row r="17" spans="1:17" ht="23.7" customHeight="1" x14ac:dyDescent="0.25">
      <c r="A17" s="8" t="s">
        <v>59</v>
      </c>
      <c r="B17" s="5" t="s">
        <v>60</v>
      </c>
      <c r="C17" s="6" t="s">
        <v>61</v>
      </c>
      <c r="D17" s="9">
        <v>130.29400000000001</v>
      </c>
      <c r="E17" s="9">
        <v>0.122793</v>
      </c>
      <c r="F17" s="9">
        <v>0</v>
      </c>
      <c r="G17" s="9">
        <v>0.11552</v>
      </c>
      <c r="H17" s="9">
        <v>0</v>
      </c>
      <c r="I17" s="9">
        <v>0</v>
      </c>
      <c r="J17" s="9">
        <v>1.0568</v>
      </c>
      <c r="K17" s="9">
        <v>0</v>
      </c>
      <c r="L17" s="9">
        <v>0</v>
      </c>
      <c r="M17" s="9">
        <v>0.256525</v>
      </c>
      <c r="N17" s="9">
        <v>0</v>
      </c>
      <c r="O17" s="9">
        <v>0.20589199999999999</v>
      </c>
      <c r="P17" s="9">
        <v>0.31872600000000001</v>
      </c>
      <c r="Q17" s="9">
        <v>0.10873099999999999</v>
      </c>
    </row>
    <row r="18" spans="1:17" ht="23.7" customHeight="1" x14ac:dyDescent="0.25">
      <c r="A18" s="8" t="s">
        <v>62</v>
      </c>
      <c r="B18" s="5" t="s">
        <v>60</v>
      </c>
      <c r="C18" s="6" t="s">
        <v>63</v>
      </c>
      <c r="D18" s="9">
        <v>9.9005299999999998</v>
      </c>
      <c r="E18" s="9">
        <v>0</v>
      </c>
      <c r="F18" s="9">
        <v>0</v>
      </c>
      <c r="G18" s="9">
        <v>0</v>
      </c>
      <c r="H18" s="9">
        <v>1.4020599999999999E-2</v>
      </c>
      <c r="I18" s="9">
        <v>1.51217E-2</v>
      </c>
      <c r="J18" s="9">
        <v>8.4617200000000004E-2</v>
      </c>
      <c r="K18" s="9">
        <v>0.100076</v>
      </c>
      <c r="L18" s="9">
        <v>8.6234199999999997E-2</v>
      </c>
      <c r="M18" s="9">
        <v>0</v>
      </c>
      <c r="N18" s="9">
        <v>5.1297299999999997E-2</v>
      </c>
      <c r="O18" s="9">
        <v>0</v>
      </c>
      <c r="P18" s="9">
        <v>0</v>
      </c>
      <c r="Q18" s="9">
        <v>1.5132899999999999E-2</v>
      </c>
    </row>
    <row r="19" spans="1:17" ht="23.7" customHeight="1" x14ac:dyDescent="0.25">
      <c r="A19" s="8" t="s">
        <v>64</v>
      </c>
      <c r="B19" s="5" t="s">
        <v>65</v>
      </c>
      <c r="C19" s="6" t="s">
        <v>66</v>
      </c>
      <c r="D19" s="9">
        <v>13.9916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</row>
    <row r="20" spans="1:17" ht="23.7" customHeight="1" x14ac:dyDescent="0.25">
      <c r="A20" s="10" t="s">
        <v>67</v>
      </c>
      <c r="B20" s="11" t="s">
        <v>68</v>
      </c>
      <c r="C20" s="12" t="s">
        <v>69</v>
      </c>
      <c r="D20" s="13">
        <v>52.977800000000002</v>
      </c>
      <c r="E20" s="13">
        <v>0.228163</v>
      </c>
      <c r="F20" s="13">
        <v>0</v>
      </c>
      <c r="G20" s="13">
        <v>0</v>
      </c>
      <c r="H20" s="13">
        <v>0</v>
      </c>
      <c r="I20" s="13">
        <v>0</v>
      </c>
      <c r="J20" s="13">
        <v>0.41690500000000003</v>
      </c>
      <c r="K20" s="13">
        <v>0</v>
      </c>
      <c r="L20" s="13">
        <v>0</v>
      </c>
      <c r="M20" s="13">
        <v>0</v>
      </c>
      <c r="N20" s="13">
        <v>0.39984799999999998</v>
      </c>
      <c r="O20" s="13">
        <v>0</v>
      </c>
      <c r="P20" s="13">
        <v>0</v>
      </c>
      <c r="Q20" s="13">
        <v>0</v>
      </c>
    </row>
  </sheetData>
  <mergeCells count="2">
    <mergeCell ref="A1:O1"/>
    <mergeCell ref="P1:Q1"/>
  </mergeCells>
  <phoneticPr fontId="3" type="noConversion"/>
  <conditionalFormatting sqref="B7 B11:B12 B9 B19:B20 A3:A20">
    <cfRule type="duplicateValues" dxfId="1" priority="2"/>
  </conditionalFormatting>
  <conditionalFormatting sqref="A2: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dcterms:created xsi:type="dcterms:W3CDTF">2022-02-25T09:36:32Z</dcterms:created>
  <dcterms:modified xsi:type="dcterms:W3CDTF">2022-03-12T07:48:18Z</dcterms:modified>
</cp:coreProperties>
</file>